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paudel\Dropbox (Personal)\1_WangLab\PeanutMicrobiome\Manuscript\Revision\"/>
    </mc:Choice>
  </mc:AlternateContent>
  <xr:revisionPtr revIDLastSave="0" documentId="13_ncr:1_{BEE75E2D-80CF-4402-9695-4CA7E5D7F624}" xr6:coauthVersionLast="47" xr6:coauthVersionMax="47" xr10:uidLastSave="{00000000-0000-0000-0000-000000000000}"/>
  <bookViews>
    <workbookView xWindow="-120" yWindow="-120" windowWidth="29040" windowHeight="15720" xr2:uid="{91487E0D-F261-4E0B-8C4C-498CAE7CB234}"/>
  </bookViews>
  <sheets>
    <sheet name="TableS1" sheetId="1" r:id="rId1"/>
    <sheet name="Table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1" l="1"/>
  <c r="G50" i="1"/>
  <c r="G49" i="1"/>
  <c r="G48" i="1"/>
  <c r="G46" i="1"/>
  <c r="G45" i="1"/>
  <c r="G43" i="1"/>
  <c r="G11" i="1"/>
  <c r="G12" i="1"/>
  <c r="G28" i="1"/>
  <c r="G30" i="1"/>
  <c r="G32" i="1"/>
  <c r="G33" i="1"/>
  <c r="G35" i="1"/>
  <c r="G36" i="1"/>
  <c r="G37" i="1"/>
  <c r="G38" i="1"/>
  <c r="G2" i="1"/>
  <c r="G4" i="1"/>
  <c r="G6" i="1"/>
  <c r="G7" i="1"/>
  <c r="G9" i="1"/>
  <c r="G10" i="1"/>
  <c r="G17" i="1"/>
  <c r="G19" i="1"/>
  <c r="G20" i="1"/>
  <c r="G22" i="1"/>
  <c r="G23" i="1"/>
  <c r="G24" i="1"/>
  <c r="G25" i="1"/>
</calcChain>
</file>

<file path=xl/sharedStrings.xml><?xml version="1.0" encoding="utf-8"?>
<sst xmlns="http://schemas.openxmlformats.org/spreadsheetml/2006/main" count="270" uniqueCount="39">
  <si>
    <t>Df</t>
  </si>
  <si>
    <t>Sum Sq</t>
  </si>
  <si>
    <t>Mean Sq</t>
  </si>
  <si>
    <t>F value</t>
  </si>
  <si>
    <t>Pr(&gt;F)</t>
  </si>
  <si>
    <t>Block</t>
  </si>
  <si>
    <t>CultivationType</t>
  </si>
  <si>
    <t>Ea</t>
  </si>
  <si>
    <t>Inoculum</t>
  </si>
  <si>
    <t>CultivationType:Inoculum</t>
  </si>
  <si>
    <t>Eb</t>
  </si>
  <si>
    <t>Genotype</t>
  </si>
  <si>
    <t>Genotype:CultivationType</t>
  </si>
  <si>
    <t>Genotype:Inoculum</t>
  </si>
  <si>
    <t>Genotype:CultivationType:Inoculum</t>
  </si>
  <si>
    <t>Ec</t>
  </si>
  <si>
    <t>Supplementary Table S1. ANOVA for alpha diversity indices</t>
  </si>
  <si>
    <t>A. Chao1</t>
  </si>
  <si>
    <t>D. Pielou's evenness</t>
  </si>
  <si>
    <t>C. Simpson's index</t>
  </si>
  <si>
    <t>B. Shannon's index</t>
  </si>
  <si>
    <t>A. Yield</t>
  </si>
  <si>
    <t>B. Shoot mass</t>
  </si>
  <si>
    <t>C. Pod Number</t>
  </si>
  <si>
    <t>D. Nodule Number</t>
  </si>
  <si>
    <t>E. Root mass</t>
  </si>
  <si>
    <t>F. SPAD1</t>
  </si>
  <si>
    <t>G. SPAD2</t>
  </si>
  <si>
    <t>H. SPAD3</t>
  </si>
  <si>
    <t>*</t>
  </si>
  <si>
    <t/>
  </si>
  <si>
    <t>***</t>
  </si>
  <si>
    <t>**</t>
  </si>
  <si>
    <t>Sum.Sq</t>
  </si>
  <si>
    <t>Mean.Sq</t>
  </si>
  <si>
    <t>F.value</t>
  </si>
  <si>
    <t>Pr..F.</t>
  </si>
  <si>
    <t>Supplementary Table S2: ANOVA for yield parameter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rgb="FF24292F"/>
      <name val="Consolas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left" vertical="center" indent="1"/>
    </xf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9DD6D-EF16-469F-B6DC-C547F598D3AB}">
  <dimension ref="A1:G52"/>
  <sheetViews>
    <sheetView tabSelected="1" zoomScaleNormal="100" workbookViewId="0">
      <selection activeCell="G1" sqref="G1"/>
    </sheetView>
  </sheetViews>
  <sheetFormatPr defaultRowHeight="15" x14ac:dyDescent="0.25"/>
  <cols>
    <col min="1" max="1" width="41.140625" customWidth="1"/>
    <col min="3" max="4" width="11" style="1" bestFit="1" customWidth="1"/>
    <col min="5" max="5" width="9.140625" style="1"/>
    <col min="6" max="6" width="12" style="1" bestFit="1" customWidth="1"/>
  </cols>
  <sheetData>
    <row r="1" spans="1:7" x14ac:dyDescent="0.25">
      <c r="A1" s="4" t="s">
        <v>16</v>
      </c>
      <c r="G1" t="s">
        <v>38</v>
      </c>
    </row>
    <row r="2" spans="1:7" x14ac:dyDescent="0.25">
      <c r="A2" s="4" t="s">
        <v>17</v>
      </c>
      <c r="B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2" t="str">
        <f>IF(F2&lt;0.001,"***",IF(F2&lt;0.01,"**",IF(F2&lt;0.05,"*","")))</f>
        <v/>
      </c>
    </row>
    <row r="3" spans="1:7" x14ac:dyDescent="0.25">
      <c r="A3" t="s">
        <v>5</v>
      </c>
      <c r="B3">
        <v>2</v>
      </c>
      <c r="C3" s="3">
        <v>16962.0666666668</v>
      </c>
      <c r="D3" s="3">
        <v>8481.0333333334002</v>
      </c>
      <c r="G3" s="2"/>
    </row>
    <row r="4" spans="1:7" x14ac:dyDescent="0.25">
      <c r="A4" t="s">
        <v>6</v>
      </c>
      <c r="B4">
        <v>1</v>
      </c>
      <c r="C4" s="3">
        <v>941671.51111110998</v>
      </c>
      <c r="D4" s="3">
        <v>941671.51111110998</v>
      </c>
      <c r="E4" s="1">
        <v>3.4599269242697899</v>
      </c>
      <c r="F4" s="1">
        <v>0.20395054730817599</v>
      </c>
      <c r="G4" s="2" t="str">
        <f>IF(F4&lt;0.001,"***",IF(F4&lt;0.01,"**",IF(F4&lt;0.05,"*","")))</f>
        <v/>
      </c>
    </row>
    <row r="5" spans="1:7" x14ac:dyDescent="0.25">
      <c r="A5" t="s">
        <v>7</v>
      </c>
      <c r="B5">
        <v>2</v>
      </c>
      <c r="C5" s="3">
        <v>544330.28888888902</v>
      </c>
      <c r="D5" s="3">
        <v>272165.14444444398</v>
      </c>
      <c r="G5" s="2"/>
    </row>
    <row r="6" spans="1:7" x14ac:dyDescent="0.25">
      <c r="A6" t="s">
        <v>8</v>
      </c>
      <c r="B6">
        <v>2</v>
      </c>
      <c r="C6" s="3">
        <v>16262.8666666667</v>
      </c>
      <c r="D6" s="3">
        <v>8131.4333333333498</v>
      </c>
      <c r="E6" s="1">
        <v>0.18245356412952499</v>
      </c>
      <c r="F6" s="1">
        <v>0.83659536429816395</v>
      </c>
      <c r="G6" s="2" t="str">
        <f>IF(F6&lt;0.001,"***",IF(F6&lt;0.01,"**",IF(F6&lt;0.05,"*","")))</f>
        <v/>
      </c>
    </row>
    <row r="7" spans="1:7" x14ac:dyDescent="0.25">
      <c r="A7" t="s">
        <v>9</v>
      </c>
      <c r="B7">
        <v>2</v>
      </c>
      <c r="C7" s="3">
        <v>211298.15555555499</v>
      </c>
      <c r="D7" s="3">
        <v>105649.077777777</v>
      </c>
      <c r="E7" s="1">
        <v>2.3705600227372199</v>
      </c>
      <c r="F7" s="1">
        <v>0.15542809264603699</v>
      </c>
      <c r="G7" s="2" t="str">
        <f>IF(F7&lt;0.001,"***",IF(F7&lt;0.01,"**",IF(F7&lt;0.05,"*","")))</f>
        <v/>
      </c>
    </row>
    <row r="8" spans="1:7" x14ac:dyDescent="0.25">
      <c r="A8" t="s">
        <v>10</v>
      </c>
      <c r="B8">
        <v>8</v>
      </c>
      <c r="C8" s="3">
        <v>356537.11111111101</v>
      </c>
      <c r="D8" s="3">
        <v>44567.138888888898</v>
      </c>
      <c r="G8" s="2"/>
    </row>
    <row r="9" spans="1:7" x14ac:dyDescent="0.25">
      <c r="A9" t="s">
        <v>11</v>
      </c>
      <c r="B9">
        <v>4</v>
      </c>
      <c r="C9" s="3">
        <v>290900.155555556</v>
      </c>
      <c r="D9" s="3">
        <v>72725.038888888899</v>
      </c>
      <c r="E9" s="1">
        <v>4.5138597540507197</v>
      </c>
      <c r="F9" s="1">
        <v>3.5523148879037501E-3</v>
      </c>
      <c r="G9" s="2" t="str">
        <f>IF(F9&lt;0.001,"***",IF(F9&lt;0.01,"**",IF(F9&lt;0.05,"*","")))</f>
        <v>**</v>
      </c>
    </row>
    <row r="10" spans="1:7" x14ac:dyDescent="0.25">
      <c r="A10" t="s">
        <v>12</v>
      </c>
      <c r="B10">
        <v>4</v>
      </c>
      <c r="C10" s="3">
        <v>167412.82222222199</v>
      </c>
      <c r="D10" s="3">
        <v>41853.2055555556</v>
      </c>
      <c r="E10" s="1">
        <v>2.5977229166404499</v>
      </c>
      <c r="F10" s="1">
        <v>4.7795997951120897E-2</v>
      </c>
      <c r="G10" s="2" t="str">
        <f>IF(F10&lt;0.001,"***",IF(F10&lt;0.01,"**",IF(F10&lt;0.05,"*","")))</f>
        <v>*</v>
      </c>
    </row>
    <row r="11" spans="1:7" x14ac:dyDescent="0.25">
      <c r="A11" t="s">
        <v>13</v>
      </c>
      <c r="B11">
        <v>8</v>
      </c>
      <c r="C11" s="3">
        <v>93423.911111111098</v>
      </c>
      <c r="D11" s="3">
        <v>11677.9888888889</v>
      </c>
      <c r="E11" s="1">
        <v>0.72482331888942597</v>
      </c>
      <c r="F11" s="1">
        <v>0.66878375925242395</v>
      </c>
      <c r="G11" s="2" t="str">
        <f>IF(F11&lt;0.001,"***",IF(F11&lt;0.01,"**",IF(F11&lt;0.05,"*","")))</f>
        <v/>
      </c>
    </row>
    <row r="12" spans="1:7" x14ac:dyDescent="0.25">
      <c r="A12" t="s">
        <v>14</v>
      </c>
      <c r="B12">
        <v>8</v>
      </c>
      <c r="C12" s="3">
        <v>144486.844444444</v>
      </c>
      <c r="D12" s="3">
        <v>18060.855555555499</v>
      </c>
      <c r="E12" s="1">
        <v>1.12099175554241</v>
      </c>
      <c r="F12" s="1">
        <v>0.36647064767590198</v>
      </c>
      <c r="G12" s="2" t="str">
        <f>IF(F12&lt;0.001,"***",IF(F12&lt;0.01,"**",IF(F12&lt;0.05,"*","")))</f>
        <v/>
      </c>
    </row>
    <row r="13" spans="1:7" x14ac:dyDescent="0.25">
      <c r="A13" t="s">
        <v>15</v>
      </c>
      <c r="B13">
        <v>48</v>
      </c>
      <c r="C13" s="3">
        <v>773351.86666666705</v>
      </c>
      <c r="D13" s="3">
        <v>16111.4972222222</v>
      </c>
      <c r="G13" s="2"/>
    </row>
    <row r="14" spans="1:7" x14ac:dyDescent="0.25">
      <c r="G14" s="2"/>
    </row>
    <row r="15" spans="1:7" x14ac:dyDescent="0.25">
      <c r="A15" s="4" t="s">
        <v>20</v>
      </c>
      <c r="B15" t="s">
        <v>0</v>
      </c>
      <c r="C15" s="1" t="s">
        <v>1</v>
      </c>
      <c r="D15" s="1" t="s">
        <v>2</v>
      </c>
      <c r="E15" s="1" t="s">
        <v>3</v>
      </c>
      <c r="F15" s="1" t="s">
        <v>4</v>
      </c>
      <c r="G15" s="2"/>
    </row>
    <row r="16" spans="1:7" x14ac:dyDescent="0.25">
      <c r="A16" t="s">
        <v>5</v>
      </c>
      <c r="B16">
        <v>2</v>
      </c>
      <c r="C16" s="1">
        <v>0.102390171115906</v>
      </c>
      <c r="D16" s="1">
        <v>5.1195085557952998E-2</v>
      </c>
      <c r="G16" s="2"/>
    </row>
    <row r="17" spans="1:7" x14ac:dyDescent="0.25">
      <c r="A17" t="s">
        <v>6</v>
      </c>
      <c r="B17">
        <v>1</v>
      </c>
      <c r="C17" s="1">
        <v>4.45363151634335</v>
      </c>
      <c r="D17" s="1">
        <v>4.45363151634335</v>
      </c>
      <c r="E17" s="1">
        <v>5.72254667722967</v>
      </c>
      <c r="F17" s="1">
        <v>0.13917593227997899</v>
      </c>
      <c r="G17" s="2" t="str">
        <f>IF(F17&lt;0.001,"***",IF(F17&lt;0.01,"**",IF(F17&lt;0.05,"*","")))</f>
        <v/>
      </c>
    </row>
    <row r="18" spans="1:7" x14ac:dyDescent="0.25">
      <c r="A18" t="s">
        <v>7</v>
      </c>
      <c r="B18">
        <v>2</v>
      </c>
      <c r="C18" s="1">
        <v>1.55652081758095</v>
      </c>
      <c r="D18" s="1">
        <v>0.77826040879047698</v>
      </c>
      <c r="G18" s="2"/>
    </row>
    <row r="19" spans="1:7" x14ac:dyDescent="0.25">
      <c r="A19" t="s">
        <v>8</v>
      </c>
      <c r="B19">
        <v>2</v>
      </c>
      <c r="C19" s="1">
        <v>0.21138235463021701</v>
      </c>
      <c r="D19" s="1">
        <v>0.10569117731510901</v>
      </c>
      <c r="E19" s="1">
        <v>1.0795167519148301</v>
      </c>
      <c r="F19" s="1">
        <v>0.38454784114236501</v>
      </c>
      <c r="G19" s="2" t="str">
        <f>IF(F19&lt;0.001,"***",IF(F19&lt;0.01,"**",IF(F19&lt;0.05,"*","")))</f>
        <v/>
      </c>
    </row>
    <row r="20" spans="1:7" x14ac:dyDescent="0.25">
      <c r="A20" t="s">
        <v>9</v>
      </c>
      <c r="B20">
        <v>2</v>
      </c>
      <c r="C20" s="1">
        <v>0.64141953000077101</v>
      </c>
      <c r="D20" s="1">
        <v>0.320709765000386</v>
      </c>
      <c r="E20" s="1">
        <v>3.2756902952115601</v>
      </c>
      <c r="F20" s="1">
        <v>9.1357277473316803E-2</v>
      </c>
      <c r="G20" s="2" t="str">
        <f>IF(F20&lt;0.001,"***",IF(F20&lt;0.01,"**",IF(F20&lt;0.05,"*","")))</f>
        <v/>
      </c>
    </row>
    <row r="21" spans="1:7" x14ac:dyDescent="0.25">
      <c r="A21" t="s">
        <v>10</v>
      </c>
      <c r="B21">
        <v>8</v>
      </c>
      <c r="C21" s="1">
        <v>0.78324807560520004</v>
      </c>
      <c r="D21" s="1">
        <v>9.7906009450650006E-2</v>
      </c>
      <c r="G21" s="2"/>
    </row>
    <row r="22" spans="1:7" x14ac:dyDescent="0.25">
      <c r="A22" t="s">
        <v>11</v>
      </c>
      <c r="B22">
        <v>4</v>
      </c>
      <c r="C22" s="1">
        <v>2.9078381911985098</v>
      </c>
      <c r="D22" s="1">
        <v>0.72695954779962701</v>
      </c>
      <c r="E22" s="1">
        <v>7.2518028309982299</v>
      </c>
      <c r="F22" s="1">
        <v>1.18791551692921E-4</v>
      </c>
      <c r="G22" s="2" t="str">
        <f>IF(F22&lt;0.001,"***",IF(F22&lt;0.01,"**",IF(F22&lt;0.05,"*","")))</f>
        <v>***</v>
      </c>
    </row>
    <row r="23" spans="1:7" x14ac:dyDescent="0.25">
      <c r="A23" t="s">
        <v>12</v>
      </c>
      <c r="B23">
        <v>4</v>
      </c>
      <c r="C23" s="1">
        <v>0.88856293927945695</v>
      </c>
      <c r="D23" s="1">
        <v>0.22214073481986399</v>
      </c>
      <c r="E23" s="1">
        <v>2.2159703583544399</v>
      </c>
      <c r="F23" s="1">
        <v>8.1206780963422306E-2</v>
      </c>
      <c r="G23" s="2" t="str">
        <f>IF(F23&lt;0.001,"***",IF(F23&lt;0.01,"**",IF(F23&lt;0.05,"*","")))</f>
        <v/>
      </c>
    </row>
    <row r="24" spans="1:7" x14ac:dyDescent="0.25">
      <c r="A24" t="s">
        <v>13</v>
      </c>
      <c r="B24">
        <v>8</v>
      </c>
      <c r="C24" s="1">
        <v>0.76276878994460096</v>
      </c>
      <c r="D24" s="1">
        <v>9.5346098743075203E-2</v>
      </c>
      <c r="E24" s="1">
        <v>0.95112735073430799</v>
      </c>
      <c r="F24" s="1">
        <v>0.48462222708111402</v>
      </c>
      <c r="G24" s="2" t="str">
        <f>IF(F24&lt;0.001,"***",IF(F24&lt;0.01,"**",IF(F24&lt;0.05,"*","")))</f>
        <v/>
      </c>
    </row>
    <row r="25" spans="1:7" x14ac:dyDescent="0.25">
      <c r="A25" t="s">
        <v>14</v>
      </c>
      <c r="B25">
        <v>8</v>
      </c>
      <c r="C25" s="1">
        <v>2.2577486772493498</v>
      </c>
      <c r="D25" s="1">
        <v>0.282218584656168</v>
      </c>
      <c r="E25" s="1">
        <v>2.81527842555281</v>
      </c>
      <c r="F25" s="1">
        <v>1.21120891533861E-2</v>
      </c>
      <c r="G25" s="2" t="str">
        <f>IF(F25&lt;0.001,"***",IF(F25&lt;0.01,"**",IF(F25&lt;0.05,"*","")))</f>
        <v>*</v>
      </c>
    </row>
    <row r="26" spans="1:7" x14ac:dyDescent="0.25">
      <c r="A26" t="s">
        <v>15</v>
      </c>
      <c r="B26">
        <v>48</v>
      </c>
      <c r="C26" s="1">
        <v>4.8117770308405996</v>
      </c>
      <c r="D26" s="1">
        <v>0.100245354809179</v>
      </c>
      <c r="G26" s="2"/>
    </row>
    <row r="27" spans="1:7" x14ac:dyDescent="0.25">
      <c r="G27" s="2"/>
    </row>
    <row r="28" spans="1:7" x14ac:dyDescent="0.25">
      <c r="A28" s="4" t="s">
        <v>19</v>
      </c>
      <c r="B28" t="s">
        <v>0</v>
      </c>
      <c r="C28" s="1" t="s">
        <v>1</v>
      </c>
      <c r="D28" s="1" t="s">
        <v>2</v>
      </c>
      <c r="E28" s="1" t="s">
        <v>3</v>
      </c>
      <c r="F28" s="1" t="s">
        <v>4</v>
      </c>
      <c r="G28" s="2" t="str">
        <f t="shared" ref="G28:G38" si="0">IF(F28&lt;0.001,"***",IF(F28&lt;0.01,"**",IF(F28&lt;0.05,"*","")))</f>
        <v/>
      </c>
    </row>
    <row r="29" spans="1:7" x14ac:dyDescent="0.25">
      <c r="A29" t="s">
        <v>5</v>
      </c>
      <c r="B29">
        <v>2</v>
      </c>
      <c r="C29" s="1">
        <v>5.1983812222720796E-4</v>
      </c>
      <c r="D29" s="1">
        <v>2.5991906111360398E-4</v>
      </c>
      <c r="G29" s="2"/>
    </row>
    <row r="30" spans="1:7" x14ac:dyDescent="0.25">
      <c r="A30" t="s">
        <v>6</v>
      </c>
      <c r="B30">
        <v>1</v>
      </c>
      <c r="C30" s="1">
        <v>4.0916129025292203E-3</v>
      </c>
      <c r="D30" s="1">
        <v>4.0916129025292203E-3</v>
      </c>
      <c r="E30" s="1">
        <v>10.4360276579913</v>
      </c>
      <c r="F30" s="1">
        <v>8.3933986120344903E-2</v>
      </c>
      <c r="G30" s="2" t="str">
        <f t="shared" si="0"/>
        <v/>
      </c>
    </row>
    <row r="31" spans="1:7" x14ac:dyDescent="0.25">
      <c r="A31" t="s">
        <v>7</v>
      </c>
      <c r="B31">
        <v>2</v>
      </c>
      <c r="C31" s="1">
        <v>7.84132245835149E-4</v>
      </c>
      <c r="D31" s="1">
        <v>3.9206612291757401E-4</v>
      </c>
      <c r="G31" s="2"/>
    </row>
    <row r="32" spans="1:7" x14ac:dyDescent="0.25">
      <c r="A32" t="s">
        <v>8</v>
      </c>
      <c r="B32">
        <v>2</v>
      </c>
      <c r="C32" s="1">
        <v>2.0361817691909401E-4</v>
      </c>
      <c r="D32" s="1">
        <v>1.0180908845954701E-4</v>
      </c>
      <c r="E32" s="1">
        <v>0.59023665513201995</v>
      </c>
      <c r="F32" s="1">
        <v>0.57663321996396899</v>
      </c>
      <c r="G32" s="2" t="str">
        <f t="shared" si="0"/>
        <v/>
      </c>
    </row>
    <row r="33" spans="1:7" x14ac:dyDescent="0.25">
      <c r="A33" t="s">
        <v>9</v>
      </c>
      <c r="B33">
        <v>2</v>
      </c>
      <c r="C33" s="1">
        <v>8.1211170713698505E-4</v>
      </c>
      <c r="D33" s="1">
        <v>4.0605585356849301E-4</v>
      </c>
      <c r="E33" s="1">
        <v>2.3541026880156601</v>
      </c>
      <c r="F33" s="1">
        <v>0.15704461484263799</v>
      </c>
      <c r="G33" s="2" t="str">
        <f t="shared" si="0"/>
        <v/>
      </c>
    </row>
    <row r="34" spans="1:7" x14ac:dyDescent="0.25">
      <c r="A34" t="s">
        <v>10</v>
      </c>
      <c r="B34">
        <v>8</v>
      </c>
      <c r="C34" s="1">
        <v>1.37990872067104E-3</v>
      </c>
      <c r="D34" s="1">
        <v>1.72488590083879E-4</v>
      </c>
      <c r="G34" s="2"/>
    </row>
    <row r="35" spans="1:7" x14ac:dyDescent="0.25">
      <c r="A35" t="s">
        <v>11</v>
      </c>
      <c r="B35">
        <v>4</v>
      </c>
      <c r="C35" s="1">
        <v>4.8437169631217096E-3</v>
      </c>
      <c r="D35" s="1">
        <v>1.21092924078043E-3</v>
      </c>
      <c r="E35" s="1">
        <v>7.5120661532149899</v>
      </c>
      <c r="F35" s="1">
        <v>8.77743234399819E-5</v>
      </c>
      <c r="G35" s="2" t="str">
        <f t="shared" si="0"/>
        <v>***</v>
      </c>
    </row>
    <row r="36" spans="1:7" x14ac:dyDescent="0.25">
      <c r="A36" t="s">
        <v>12</v>
      </c>
      <c r="B36">
        <v>4</v>
      </c>
      <c r="C36" s="1">
        <v>1.0222464300431E-3</v>
      </c>
      <c r="D36" s="1">
        <v>2.5556160751077402E-4</v>
      </c>
      <c r="E36" s="1">
        <v>1.5853904895430699</v>
      </c>
      <c r="F36" s="1">
        <v>0.19341445863380499</v>
      </c>
      <c r="G36" s="2" t="str">
        <f t="shared" si="0"/>
        <v/>
      </c>
    </row>
    <row r="37" spans="1:7" x14ac:dyDescent="0.25">
      <c r="A37" t="s">
        <v>13</v>
      </c>
      <c r="B37">
        <v>8</v>
      </c>
      <c r="C37" s="1">
        <v>1.3986240760180801E-3</v>
      </c>
      <c r="D37" s="1">
        <v>1.7482800950226001E-4</v>
      </c>
      <c r="E37" s="1">
        <v>1.08455517348764</v>
      </c>
      <c r="F37" s="1">
        <v>0.389965385732708</v>
      </c>
      <c r="G37" s="2" t="str">
        <f t="shared" si="0"/>
        <v/>
      </c>
    </row>
    <row r="38" spans="1:7" x14ac:dyDescent="0.25">
      <c r="A38" t="s">
        <v>14</v>
      </c>
      <c r="B38">
        <v>8</v>
      </c>
      <c r="C38" s="1">
        <v>5.0560942435030802E-3</v>
      </c>
      <c r="D38" s="1">
        <v>6.3201178043788503E-4</v>
      </c>
      <c r="E38" s="1">
        <v>3.92071984420885</v>
      </c>
      <c r="F38" s="1">
        <v>1.2494198246226799E-3</v>
      </c>
      <c r="G38" s="2" t="str">
        <f t="shared" si="0"/>
        <v>**</v>
      </c>
    </row>
    <row r="39" spans="1:7" x14ac:dyDescent="0.25">
      <c r="A39" t="s">
        <v>15</v>
      </c>
      <c r="B39">
        <v>48</v>
      </c>
      <c r="C39" s="1">
        <v>7.7374988947061596E-3</v>
      </c>
      <c r="D39" s="1">
        <v>1.61197893639712E-4</v>
      </c>
      <c r="G39" s="2"/>
    </row>
    <row r="41" spans="1:7" x14ac:dyDescent="0.25">
      <c r="A41" s="4" t="s">
        <v>18</v>
      </c>
      <c r="B41" t="s">
        <v>0</v>
      </c>
      <c r="C41" t="s">
        <v>1</v>
      </c>
      <c r="D41" t="s">
        <v>2</v>
      </c>
      <c r="E41" t="s">
        <v>3</v>
      </c>
      <c r="F41" t="s">
        <v>4</v>
      </c>
    </row>
    <row r="42" spans="1:7" x14ac:dyDescent="0.25">
      <c r="A42" t="s">
        <v>5</v>
      </c>
      <c r="B42">
        <v>2</v>
      </c>
      <c r="C42" s="1">
        <v>3.1528705408660298E-3</v>
      </c>
      <c r="D42" s="1">
        <v>1.5764352704330201E-3</v>
      </c>
    </row>
    <row r="43" spans="1:7" x14ac:dyDescent="0.25">
      <c r="A43" t="s">
        <v>6</v>
      </c>
      <c r="B43">
        <v>1</v>
      </c>
      <c r="C43" s="1">
        <v>4.3117224719896402E-2</v>
      </c>
      <c r="D43" s="1">
        <v>4.3117224719896402E-2</v>
      </c>
      <c r="E43" s="1">
        <v>7.2496641825488704</v>
      </c>
      <c r="F43" s="1">
        <v>0.114688792650933</v>
      </c>
      <c r="G43" t="str">
        <f t="shared" ref="G43:G51" si="1">IF(F43&lt;0.001,"***",IF(F43&lt;0.01,"**",IF(F43&lt;0.05,"*","")))</f>
        <v/>
      </c>
    </row>
    <row r="44" spans="1:7" x14ac:dyDescent="0.25">
      <c r="A44" t="s">
        <v>7</v>
      </c>
      <c r="B44">
        <v>2</v>
      </c>
      <c r="C44" s="1">
        <v>1.18949577895447E-2</v>
      </c>
      <c r="D44" s="1">
        <v>5.9474788947723499E-3</v>
      </c>
    </row>
    <row r="45" spans="1:7" x14ac:dyDescent="0.25">
      <c r="A45" t="s">
        <v>8</v>
      </c>
      <c r="B45">
        <v>2</v>
      </c>
      <c r="C45" s="1">
        <v>4.0178335368845804E-3</v>
      </c>
      <c r="D45" s="1">
        <v>2.0089167684422902E-3</v>
      </c>
      <c r="E45" s="1">
        <v>1.3824032051484401</v>
      </c>
      <c r="F45" s="1">
        <v>0.305024730244503</v>
      </c>
      <c r="G45" t="str">
        <f t="shared" si="1"/>
        <v/>
      </c>
    </row>
    <row r="46" spans="1:7" x14ac:dyDescent="0.25">
      <c r="A46" t="s">
        <v>9</v>
      </c>
      <c r="B46">
        <v>2</v>
      </c>
      <c r="C46" s="1">
        <v>6.2840879147152799E-3</v>
      </c>
      <c r="D46" s="1">
        <v>3.14204395735764E-3</v>
      </c>
      <c r="E46" s="1">
        <v>2.1621461404478701</v>
      </c>
      <c r="F46" s="1">
        <v>0.17754644884116999</v>
      </c>
      <c r="G46" t="str">
        <f t="shared" si="1"/>
        <v/>
      </c>
    </row>
    <row r="47" spans="1:7" x14ac:dyDescent="0.25">
      <c r="A47" t="s">
        <v>10</v>
      </c>
      <c r="B47">
        <v>8</v>
      </c>
      <c r="C47" s="1">
        <v>1.16256487887791E-2</v>
      </c>
      <c r="D47" s="1">
        <v>1.4532060985973901E-3</v>
      </c>
    </row>
    <row r="48" spans="1:7" x14ac:dyDescent="0.25">
      <c r="A48" t="s">
        <v>11</v>
      </c>
      <c r="B48">
        <v>4</v>
      </c>
      <c r="C48" s="1">
        <v>3.8073439953955401E-2</v>
      </c>
      <c r="D48" s="1">
        <v>9.5183599884888503E-3</v>
      </c>
      <c r="E48" s="1">
        <v>7.7016119439111801</v>
      </c>
      <c r="F48" s="1">
        <v>7.0564257181993106E-5</v>
      </c>
      <c r="G48" t="str">
        <f t="shared" ref="G48" si="2">IF(F48&lt;0.001,"***",IF(F48&lt;0.01,"**",IF(F48&lt;0.05,"*","")))</f>
        <v>***</v>
      </c>
    </row>
    <row r="49" spans="1:7" x14ac:dyDescent="0.25">
      <c r="A49" t="s">
        <v>12</v>
      </c>
      <c r="B49">
        <v>4</v>
      </c>
      <c r="C49" s="1">
        <v>9.63219235217244E-3</v>
      </c>
      <c r="D49" s="1">
        <v>2.40804808804311E-3</v>
      </c>
      <c r="E49" s="1">
        <v>1.9484293448465899</v>
      </c>
      <c r="F49" s="1">
        <v>0.117620416837477</v>
      </c>
      <c r="G49" t="str">
        <f t="shared" si="1"/>
        <v/>
      </c>
    </row>
    <row r="50" spans="1:7" x14ac:dyDescent="0.25">
      <c r="A50" t="s">
        <v>13</v>
      </c>
      <c r="B50">
        <v>8</v>
      </c>
      <c r="C50" s="1">
        <v>1.20930046339167E-2</v>
      </c>
      <c r="D50" s="1">
        <v>1.5116255792395801E-3</v>
      </c>
      <c r="E50" s="1">
        <v>1.22310499181294</v>
      </c>
      <c r="F50" s="1">
        <v>0.30622763128983799</v>
      </c>
      <c r="G50" t="str">
        <f t="shared" si="1"/>
        <v/>
      </c>
    </row>
    <row r="51" spans="1:7" x14ac:dyDescent="0.25">
      <c r="A51" t="s">
        <v>14</v>
      </c>
      <c r="B51">
        <v>8</v>
      </c>
      <c r="C51" s="1">
        <v>3.2618573184883898E-2</v>
      </c>
      <c r="D51" s="1">
        <v>4.0773216481104898E-3</v>
      </c>
      <c r="E51" s="1">
        <v>3.2990924006059599</v>
      </c>
      <c r="F51" s="1">
        <v>4.4283552543944397E-3</v>
      </c>
      <c r="G51" t="str">
        <f t="shared" si="1"/>
        <v>**</v>
      </c>
    </row>
    <row r="52" spans="1:7" x14ac:dyDescent="0.25">
      <c r="A52" t="s">
        <v>15</v>
      </c>
      <c r="B52">
        <v>48</v>
      </c>
      <c r="C52" s="1">
        <v>5.9322812259928401E-2</v>
      </c>
      <c r="D52" s="1">
        <v>1.23589192208183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452D-E0DF-498E-9B1B-F2837C892867}">
  <dimension ref="A1:G105"/>
  <sheetViews>
    <sheetView workbookViewId="0">
      <selection activeCell="A2" sqref="A2"/>
    </sheetView>
  </sheetViews>
  <sheetFormatPr defaultRowHeight="15" x14ac:dyDescent="0.25"/>
  <cols>
    <col min="1" max="1" width="35.28515625" bestFit="1" customWidth="1"/>
    <col min="2" max="2" width="10.28515625" bestFit="1" customWidth="1"/>
    <col min="3" max="3" width="15" style="3" bestFit="1" customWidth="1"/>
    <col min="4" max="4" width="16.140625" style="3" bestFit="1" customWidth="1"/>
    <col min="5" max="5" width="14.85546875" style="3" bestFit="1" customWidth="1"/>
    <col min="6" max="6" width="12.85546875" style="1" bestFit="1" customWidth="1"/>
  </cols>
  <sheetData>
    <row r="1" spans="1:7" x14ac:dyDescent="0.25">
      <c r="A1" s="4" t="s">
        <v>37</v>
      </c>
    </row>
    <row r="2" spans="1:7" x14ac:dyDescent="0.25">
      <c r="A2" s="4" t="s">
        <v>21</v>
      </c>
      <c r="B2" t="s">
        <v>0</v>
      </c>
      <c r="C2" s="3" t="s">
        <v>33</v>
      </c>
      <c r="D2" s="3" t="s">
        <v>34</v>
      </c>
      <c r="E2" s="3" t="s">
        <v>35</v>
      </c>
      <c r="F2" s="1" t="s">
        <v>36</v>
      </c>
    </row>
    <row r="3" spans="1:7" x14ac:dyDescent="0.25">
      <c r="A3" t="s">
        <v>5</v>
      </c>
      <c r="B3">
        <v>2</v>
      </c>
      <c r="C3" s="3">
        <v>7002250.0722619304</v>
      </c>
      <c r="D3" s="3">
        <v>3501125.0361309699</v>
      </c>
      <c r="G3" s="2"/>
    </row>
    <row r="4" spans="1:7" x14ac:dyDescent="0.25">
      <c r="A4" t="s">
        <v>6</v>
      </c>
      <c r="B4">
        <v>1</v>
      </c>
      <c r="C4" s="3">
        <v>121955711.66250999</v>
      </c>
      <c r="D4" s="3">
        <v>121955711.66250999</v>
      </c>
      <c r="E4" s="3">
        <v>23.464613981114798</v>
      </c>
      <c r="F4" s="1">
        <v>4.0073107986610297E-2</v>
      </c>
      <c r="G4" s="2" t="s">
        <v>29</v>
      </c>
    </row>
    <row r="5" spans="1:7" x14ac:dyDescent="0.25">
      <c r="A5" t="s">
        <v>7</v>
      </c>
      <c r="B5">
        <v>2</v>
      </c>
      <c r="C5" s="3">
        <v>10394861.961988</v>
      </c>
      <c r="D5" s="3">
        <v>5197430.9809939796</v>
      </c>
      <c r="G5" s="2"/>
    </row>
    <row r="6" spans="1:7" x14ac:dyDescent="0.25">
      <c r="A6" t="s">
        <v>8</v>
      </c>
      <c r="B6">
        <v>2</v>
      </c>
      <c r="C6" s="3">
        <v>5016055.7198649598</v>
      </c>
      <c r="D6" s="3">
        <v>2508027.8599324799</v>
      </c>
      <c r="E6" s="3">
        <v>0.61067656404138904</v>
      </c>
      <c r="F6" s="1">
        <v>0.56647576431674096</v>
      </c>
      <c r="G6" s="2" t="s">
        <v>30</v>
      </c>
    </row>
    <row r="7" spans="1:7" x14ac:dyDescent="0.25">
      <c r="A7" t="s">
        <v>9</v>
      </c>
      <c r="B7">
        <v>2</v>
      </c>
      <c r="C7" s="3">
        <v>4409989.8348217402</v>
      </c>
      <c r="D7" s="3">
        <v>2204994.9174108701</v>
      </c>
      <c r="E7" s="3">
        <v>0.53689145220637502</v>
      </c>
      <c r="F7" s="1">
        <v>0.60423574129193003</v>
      </c>
      <c r="G7" s="2" t="s">
        <v>30</v>
      </c>
    </row>
    <row r="8" spans="1:7" x14ac:dyDescent="0.25">
      <c r="A8" t="s">
        <v>10</v>
      </c>
      <c r="B8">
        <v>8</v>
      </c>
      <c r="C8" s="3">
        <v>32855727.664865799</v>
      </c>
      <c r="D8" s="3">
        <v>4106965.95810823</v>
      </c>
      <c r="G8" s="2"/>
    </row>
    <row r="9" spans="1:7" x14ac:dyDescent="0.25">
      <c r="A9" t="s">
        <v>11</v>
      </c>
      <c r="B9">
        <v>4</v>
      </c>
      <c r="C9" s="3">
        <v>377214020.87680203</v>
      </c>
      <c r="D9" s="3">
        <v>94303505.219200596</v>
      </c>
      <c r="E9" s="3">
        <v>26.9249570795923</v>
      </c>
      <c r="F9" s="1">
        <v>9.5590202420225994E-12</v>
      </c>
      <c r="G9" s="2" t="s">
        <v>31</v>
      </c>
    </row>
    <row r="10" spans="1:7" x14ac:dyDescent="0.25">
      <c r="A10" t="s">
        <v>12</v>
      </c>
      <c r="B10">
        <v>4</v>
      </c>
      <c r="C10" s="3">
        <v>76370792.153479293</v>
      </c>
      <c r="D10" s="3">
        <v>19092698.038369801</v>
      </c>
      <c r="E10" s="3">
        <v>5.4512297715955604</v>
      </c>
      <c r="F10" s="1">
        <v>1.0611670224671701E-3</v>
      </c>
      <c r="G10" s="2" t="s">
        <v>32</v>
      </c>
    </row>
    <row r="11" spans="1:7" x14ac:dyDescent="0.25">
      <c r="A11" t="s">
        <v>13</v>
      </c>
      <c r="B11">
        <v>8</v>
      </c>
      <c r="C11" s="3">
        <v>42003340.846673697</v>
      </c>
      <c r="D11" s="3">
        <v>5250417.6058342103</v>
      </c>
      <c r="E11" s="3">
        <v>1.49906695788694</v>
      </c>
      <c r="F11" s="1">
        <v>0.18261354690919801</v>
      </c>
      <c r="G11" s="2" t="s">
        <v>30</v>
      </c>
    </row>
    <row r="12" spans="1:7" x14ac:dyDescent="0.25">
      <c r="A12" t="s">
        <v>14</v>
      </c>
      <c r="B12">
        <v>8</v>
      </c>
      <c r="C12" s="3">
        <v>9602041.9508246295</v>
      </c>
      <c r="D12" s="3">
        <v>1200255.2438530801</v>
      </c>
      <c r="E12" s="3">
        <v>0.34268949865842202</v>
      </c>
      <c r="F12" s="1">
        <v>0.94461347968056797</v>
      </c>
      <c r="G12" s="2" t="s">
        <v>30</v>
      </c>
    </row>
    <row r="13" spans="1:7" x14ac:dyDescent="0.25">
      <c r="A13" t="s">
        <v>15</v>
      </c>
      <c r="B13">
        <v>48</v>
      </c>
      <c r="C13" s="3">
        <v>168117937.46377099</v>
      </c>
      <c r="D13" s="3">
        <v>3502457.0304952399</v>
      </c>
      <c r="G13" s="2"/>
    </row>
    <row r="14" spans="1:7" x14ac:dyDescent="0.25">
      <c r="G14" s="2"/>
    </row>
    <row r="15" spans="1:7" x14ac:dyDescent="0.25">
      <c r="A15" s="4" t="s">
        <v>22</v>
      </c>
      <c r="B15" t="s">
        <v>0</v>
      </c>
      <c r="C15" s="3" t="s">
        <v>33</v>
      </c>
      <c r="D15" s="3" t="s">
        <v>34</v>
      </c>
      <c r="E15" s="3" t="s">
        <v>35</v>
      </c>
      <c r="F15" s="1" t="s">
        <v>36</v>
      </c>
      <c r="G15" s="2" t="s">
        <v>30</v>
      </c>
    </row>
    <row r="16" spans="1:7" x14ac:dyDescent="0.25">
      <c r="A16" t="s">
        <v>5</v>
      </c>
      <c r="B16">
        <v>2</v>
      </c>
      <c r="C16" s="3">
        <v>1506.5708888888901</v>
      </c>
      <c r="D16" s="3">
        <v>753.28544444444503</v>
      </c>
      <c r="G16" s="2"/>
    </row>
    <row r="17" spans="1:7" x14ac:dyDescent="0.25">
      <c r="A17" t="s">
        <v>6</v>
      </c>
      <c r="B17">
        <v>1</v>
      </c>
      <c r="C17" s="3">
        <v>16085.4471111111</v>
      </c>
      <c r="D17" s="3">
        <v>16085.4471111111</v>
      </c>
      <c r="E17" s="3">
        <v>12.3161779963025</v>
      </c>
      <c r="F17" s="1">
        <v>7.2477542544313794E-2</v>
      </c>
      <c r="G17" s="2" t="s">
        <v>30</v>
      </c>
    </row>
    <row r="18" spans="1:7" x14ac:dyDescent="0.25">
      <c r="A18" t="s">
        <v>7</v>
      </c>
      <c r="B18">
        <v>2</v>
      </c>
      <c r="C18" s="3">
        <v>2612.08422222222</v>
      </c>
      <c r="D18" s="3">
        <v>1306.04211111111</v>
      </c>
      <c r="G18" s="2"/>
    </row>
    <row r="19" spans="1:7" x14ac:dyDescent="0.25">
      <c r="A19" t="s">
        <v>8</v>
      </c>
      <c r="B19">
        <v>2</v>
      </c>
      <c r="C19" s="3">
        <v>1719.4915555555599</v>
      </c>
      <c r="D19" s="3">
        <v>859.74577777777802</v>
      </c>
      <c r="E19" s="3">
        <v>1.9325271180135499</v>
      </c>
      <c r="F19" s="1">
        <v>0.20667171196717599</v>
      </c>
      <c r="G19" s="2" t="s">
        <v>30</v>
      </c>
    </row>
    <row r="20" spans="1:7" x14ac:dyDescent="0.25">
      <c r="A20" t="s">
        <v>9</v>
      </c>
      <c r="B20">
        <v>2</v>
      </c>
      <c r="C20" s="3">
        <v>1462.56622222223</v>
      </c>
      <c r="D20" s="3">
        <v>731.28311111111395</v>
      </c>
      <c r="E20" s="3">
        <v>1.64377014658957</v>
      </c>
      <c r="F20" s="1">
        <v>0.25232640110460097</v>
      </c>
      <c r="G20" s="2" t="s">
        <v>30</v>
      </c>
    </row>
    <row r="21" spans="1:7" x14ac:dyDescent="0.25">
      <c r="A21" t="s">
        <v>10</v>
      </c>
      <c r="B21">
        <v>8</v>
      </c>
      <c r="C21" s="3">
        <v>3559.0528888888698</v>
      </c>
      <c r="D21" s="3">
        <v>444.88161111110901</v>
      </c>
      <c r="G21" s="2"/>
    </row>
    <row r="22" spans="1:7" x14ac:dyDescent="0.25">
      <c r="A22" t="s">
        <v>11</v>
      </c>
      <c r="B22">
        <v>4</v>
      </c>
      <c r="C22" s="3">
        <v>39979.728222222198</v>
      </c>
      <c r="D22" s="3">
        <v>9994.9320555555496</v>
      </c>
      <c r="E22" s="3">
        <v>27.2221989455279</v>
      </c>
      <c r="F22" s="1">
        <v>7.9891648852026297E-12</v>
      </c>
      <c r="G22" s="2" t="s">
        <v>31</v>
      </c>
    </row>
    <row r="23" spans="1:7" x14ac:dyDescent="0.25">
      <c r="A23" t="s">
        <v>12</v>
      </c>
      <c r="B23">
        <v>4</v>
      </c>
      <c r="C23" s="3">
        <v>7490.6162222222201</v>
      </c>
      <c r="D23" s="3">
        <v>1872.65405555555</v>
      </c>
      <c r="E23" s="3">
        <v>5.1003609602476097</v>
      </c>
      <c r="F23" s="1">
        <v>1.65890021127379E-3</v>
      </c>
      <c r="G23" s="2" t="s">
        <v>32</v>
      </c>
    </row>
    <row r="24" spans="1:7" x14ac:dyDescent="0.25">
      <c r="A24" t="s">
        <v>13</v>
      </c>
      <c r="B24">
        <v>8</v>
      </c>
      <c r="C24" s="3">
        <v>4452.5017777777903</v>
      </c>
      <c r="D24" s="3">
        <v>556.56272222222299</v>
      </c>
      <c r="E24" s="3">
        <v>1.51585434155868</v>
      </c>
      <c r="F24" s="1">
        <v>0.176753602239172</v>
      </c>
      <c r="G24" s="2" t="s">
        <v>30</v>
      </c>
    </row>
    <row r="25" spans="1:7" x14ac:dyDescent="0.25">
      <c r="A25" t="s">
        <v>14</v>
      </c>
      <c r="B25">
        <v>8</v>
      </c>
      <c r="C25" s="3">
        <v>3596.4137777777901</v>
      </c>
      <c r="D25" s="3">
        <v>449.55172222222399</v>
      </c>
      <c r="E25" s="3">
        <v>1.2243991605561599</v>
      </c>
      <c r="F25" s="1">
        <v>0.30551694315384498</v>
      </c>
      <c r="G25" s="2" t="s">
        <v>30</v>
      </c>
    </row>
    <row r="26" spans="1:7" x14ac:dyDescent="0.25">
      <c r="A26" t="s">
        <v>15</v>
      </c>
      <c r="B26">
        <v>48</v>
      </c>
      <c r="C26" s="3">
        <v>17623.732</v>
      </c>
      <c r="D26" s="3">
        <v>367.16108333333301</v>
      </c>
      <c r="G26" s="2"/>
    </row>
    <row r="27" spans="1:7" x14ac:dyDescent="0.25">
      <c r="G27" s="2"/>
    </row>
    <row r="28" spans="1:7" x14ac:dyDescent="0.25">
      <c r="A28" s="4" t="s">
        <v>23</v>
      </c>
      <c r="B28" t="s">
        <v>0</v>
      </c>
      <c r="C28" s="3" t="s">
        <v>33</v>
      </c>
      <c r="D28" s="3" t="s">
        <v>34</v>
      </c>
      <c r="E28" s="3" t="s">
        <v>35</v>
      </c>
      <c r="F28" s="1" t="s">
        <v>36</v>
      </c>
      <c r="G28" s="2" t="s">
        <v>30</v>
      </c>
    </row>
    <row r="29" spans="1:7" x14ac:dyDescent="0.25">
      <c r="A29" t="s">
        <v>5</v>
      </c>
      <c r="B29">
        <v>2</v>
      </c>
      <c r="C29" s="3">
        <v>866.93488888888703</v>
      </c>
      <c r="D29" s="3">
        <v>433.46744444444403</v>
      </c>
      <c r="G29" s="2"/>
    </row>
    <row r="30" spans="1:7" x14ac:dyDescent="0.25">
      <c r="A30" t="s">
        <v>6</v>
      </c>
      <c r="B30">
        <v>1</v>
      </c>
      <c r="C30" s="3">
        <v>19453.9804444445</v>
      </c>
      <c r="D30" s="3">
        <v>19453.9804444445</v>
      </c>
      <c r="E30" s="3">
        <v>19.673826714051099</v>
      </c>
      <c r="F30" s="1">
        <v>4.7255122312932697E-2</v>
      </c>
      <c r="G30" s="2" t="s">
        <v>29</v>
      </c>
    </row>
    <row r="31" spans="1:7" x14ac:dyDescent="0.25">
      <c r="A31" t="s">
        <v>7</v>
      </c>
      <c r="B31">
        <v>2</v>
      </c>
      <c r="C31" s="3">
        <v>1977.65088888888</v>
      </c>
      <c r="D31" s="3">
        <v>988.82544444444204</v>
      </c>
      <c r="G31" s="2"/>
    </row>
    <row r="32" spans="1:7" x14ac:dyDescent="0.25">
      <c r="A32" t="s">
        <v>8</v>
      </c>
      <c r="B32">
        <v>2</v>
      </c>
      <c r="C32" s="3">
        <v>225.66488888888901</v>
      </c>
      <c r="D32" s="3">
        <v>112.83244444444399</v>
      </c>
      <c r="E32" s="3">
        <v>0.29670799087225103</v>
      </c>
      <c r="F32" s="1">
        <v>0.75109800273678096</v>
      </c>
      <c r="G32" s="2" t="s">
        <v>30</v>
      </c>
    </row>
    <row r="33" spans="1:7" x14ac:dyDescent="0.25">
      <c r="A33" t="s">
        <v>9</v>
      </c>
      <c r="B33">
        <v>2</v>
      </c>
      <c r="C33" s="3">
        <v>427.86755555555902</v>
      </c>
      <c r="D33" s="3">
        <v>213.933777777779</v>
      </c>
      <c r="E33" s="3">
        <v>0.56256745740724601</v>
      </c>
      <c r="F33" s="1">
        <v>0.59074869530457097</v>
      </c>
      <c r="G33" s="2" t="s">
        <v>30</v>
      </c>
    </row>
    <row r="34" spans="1:7" x14ac:dyDescent="0.25">
      <c r="A34" t="s">
        <v>10</v>
      </c>
      <c r="B34">
        <v>8</v>
      </c>
      <c r="C34" s="3">
        <v>3042.2488888888802</v>
      </c>
      <c r="D34" s="3">
        <v>380.28111111111002</v>
      </c>
      <c r="G34" s="2"/>
    </row>
    <row r="35" spans="1:7" x14ac:dyDescent="0.25">
      <c r="A35" t="s">
        <v>11</v>
      </c>
      <c r="B35">
        <v>4</v>
      </c>
      <c r="C35" s="3">
        <v>50801.894888888899</v>
      </c>
      <c r="D35" s="3">
        <v>12700.473722222199</v>
      </c>
      <c r="E35" s="3">
        <v>31.889929860813201</v>
      </c>
      <c r="F35" s="1">
        <v>5.6143978355294197E-13</v>
      </c>
      <c r="G35" s="2" t="s">
        <v>31</v>
      </c>
    </row>
    <row r="36" spans="1:7" x14ac:dyDescent="0.25">
      <c r="A36" t="s">
        <v>12</v>
      </c>
      <c r="B36">
        <v>4</v>
      </c>
      <c r="C36" s="3">
        <v>9215.1362222222197</v>
      </c>
      <c r="D36" s="3">
        <v>2303.7840555555599</v>
      </c>
      <c r="E36" s="3">
        <v>5.7846276881451404</v>
      </c>
      <c r="F36" s="1">
        <v>6.9833809233010901E-4</v>
      </c>
      <c r="G36" s="2" t="s">
        <v>31</v>
      </c>
    </row>
    <row r="37" spans="1:7" x14ac:dyDescent="0.25">
      <c r="A37" t="s">
        <v>13</v>
      </c>
      <c r="B37">
        <v>8</v>
      </c>
      <c r="C37" s="3">
        <v>5973.57177777779</v>
      </c>
      <c r="D37" s="3">
        <v>746.69647222222397</v>
      </c>
      <c r="E37" s="3">
        <v>1.8748984209005499</v>
      </c>
      <c r="F37" s="1">
        <v>8.6137269499722904E-2</v>
      </c>
      <c r="G37" s="2" t="s">
        <v>30</v>
      </c>
    </row>
    <row r="38" spans="1:7" x14ac:dyDescent="0.25">
      <c r="A38" t="s">
        <v>14</v>
      </c>
      <c r="B38">
        <v>8</v>
      </c>
      <c r="C38" s="3">
        <v>1844.63577777778</v>
      </c>
      <c r="D38" s="3">
        <v>230.57947222222299</v>
      </c>
      <c r="E38" s="3">
        <v>0.57896763202179302</v>
      </c>
      <c r="F38" s="1">
        <v>0.78999328840943495</v>
      </c>
      <c r="G38" s="2" t="s">
        <v>30</v>
      </c>
    </row>
    <row r="39" spans="1:7" x14ac:dyDescent="0.25">
      <c r="A39" t="s">
        <v>15</v>
      </c>
      <c r="B39">
        <v>48</v>
      </c>
      <c r="C39" s="3">
        <v>19116.465333333301</v>
      </c>
      <c r="D39" s="3">
        <v>398.25969444444502</v>
      </c>
      <c r="G39" s="2"/>
    </row>
    <row r="40" spans="1:7" x14ac:dyDescent="0.25">
      <c r="G40" s="2"/>
    </row>
    <row r="41" spans="1:7" x14ac:dyDescent="0.25">
      <c r="A41" s="4" t="s">
        <v>24</v>
      </c>
      <c r="B41" t="s">
        <v>0</v>
      </c>
      <c r="C41" s="3" t="s">
        <v>33</v>
      </c>
      <c r="D41" s="3" t="s">
        <v>34</v>
      </c>
      <c r="E41" s="3" t="s">
        <v>35</v>
      </c>
      <c r="F41" s="1" t="s">
        <v>36</v>
      </c>
      <c r="G41" s="2" t="s">
        <v>30</v>
      </c>
    </row>
    <row r="42" spans="1:7" x14ac:dyDescent="0.25">
      <c r="A42" t="s">
        <v>5</v>
      </c>
      <c r="B42">
        <v>2</v>
      </c>
      <c r="C42" s="3">
        <v>50138.716666666704</v>
      </c>
      <c r="D42" s="3">
        <v>25069.358333333301</v>
      </c>
      <c r="G42" s="2"/>
    </row>
    <row r="43" spans="1:7" x14ac:dyDescent="0.25">
      <c r="A43" t="s">
        <v>6</v>
      </c>
      <c r="B43">
        <v>1</v>
      </c>
      <c r="C43" s="3">
        <v>120919.346777778</v>
      </c>
      <c r="D43" s="3">
        <v>120919.346777778</v>
      </c>
      <c r="E43" s="3">
        <v>25.763819559202702</v>
      </c>
      <c r="F43" s="1">
        <v>3.6691221825440698E-2</v>
      </c>
      <c r="G43" s="2" t="s">
        <v>29</v>
      </c>
    </row>
    <row r="44" spans="1:7" x14ac:dyDescent="0.25">
      <c r="A44" t="s">
        <v>7</v>
      </c>
      <c r="B44">
        <v>2</v>
      </c>
      <c r="C44" s="3">
        <v>9386.7562222222095</v>
      </c>
      <c r="D44" s="3">
        <v>4693.3781111111002</v>
      </c>
      <c r="G44" s="2"/>
    </row>
    <row r="45" spans="1:7" x14ac:dyDescent="0.25">
      <c r="A45" t="s">
        <v>8</v>
      </c>
      <c r="B45">
        <v>2</v>
      </c>
      <c r="C45" s="3">
        <v>6779.6659999999802</v>
      </c>
      <c r="D45" s="3">
        <v>3389.8329999999901</v>
      </c>
      <c r="E45" s="3">
        <v>0.76001965635703395</v>
      </c>
      <c r="F45" s="1">
        <v>0.49866051450888299</v>
      </c>
      <c r="G45" s="2" t="s">
        <v>30</v>
      </c>
    </row>
    <row r="46" spans="1:7" x14ac:dyDescent="0.25">
      <c r="A46" t="s">
        <v>9</v>
      </c>
      <c r="B46">
        <v>2</v>
      </c>
      <c r="C46" s="3">
        <v>198.30955555555701</v>
      </c>
      <c r="D46" s="3">
        <v>99.154777777778605</v>
      </c>
      <c r="E46" s="3">
        <v>2.2231059799354601E-2</v>
      </c>
      <c r="F46" s="1">
        <v>0.97807442736416805</v>
      </c>
      <c r="G46" s="2" t="s">
        <v>30</v>
      </c>
    </row>
    <row r="47" spans="1:7" x14ac:dyDescent="0.25">
      <c r="A47" t="s">
        <v>10</v>
      </c>
      <c r="B47">
        <v>8</v>
      </c>
      <c r="C47" s="3">
        <v>35681.529777777701</v>
      </c>
      <c r="D47" s="3">
        <v>4460.1912222222199</v>
      </c>
      <c r="G47" s="2"/>
    </row>
    <row r="48" spans="1:7" x14ac:dyDescent="0.25">
      <c r="A48" t="s">
        <v>11</v>
      </c>
      <c r="B48">
        <v>4</v>
      </c>
      <c r="C48" s="3">
        <v>989452.48888889002</v>
      </c>
      <c r="D48" s="3">
        <v>247363.12222222201</v>
      </c>
      <c r="E48" s="3">
        <v>63.567327438844799</v>
      </c>
      <c r="F48" s="1">
        <v>0</v>
      </c>
      <c r="G48" s="2" t="s">
        <v>31</v>
      </c>
    </row>
    <row r="49" spans="1:7" x14ac:dyDescent="0.25">
      <c r="A49" t="s">
        <v>12</v>
      </c>
      <c r="B49">
        <v>4</v>
      </c>
      <c r="C49" s="3">
        <v>59202.167111111099</v>
      </c>
      <c r="D49" s="3">
        <v>14800.5417777778</v>
      </c>
      <c r="E49" s="3">
        <v>3.8034403714192</v>
      </c>
      <c r="F49" s="1">
        <v>9.1472718526444102E-3</v>
      </c>
      <c r="G49" s="2" t="s">
        <v>32</v>
      </c>
    </row>
    <row r="50" spans="1:7" x14ac:dyDescent="0.25">
      <c r="A50" t="s">
        <v>13</v>
      </c>
      <c r="B50">
        <v>8</v>
      </c>
      <c r="C50" s="3">
        <v>17945.861777777802</v>
      </c>
      <c r="D50" s="3">
        <v>2243.2327222222302</v>
      </c>
      <c r="E50" s="3">
        <v>0.57646551229624199</v>
      </c>
      <c r="F50" s="1">
        <v>0.79198540368672199</v>
      </c>
      <c r="G50" s="2" t="s">
        <v>30</v>
      </c>
    </row>
    <row r="51" spans="1:7" x14ac:dyDescent="0.25">
      <c r="A51" t="s">
        <v>14</v>
      </c>
      <c r="B51">
        <v>8</v>
      </c>
      <c r="C51" s="3">
        <v>19238.058222222298</v>
      </c>
      <c r="D51" s="3">
        <v>2404.75727777778</v>
      </c>
      <c r="E51" s="3">
        <v>0.61797406142908295</v>
      </c>
      <c r="F51" s="1">
        <v>0.75839793243284603</v>
      </c>
      <c r="G51" s="2" t="s">
        <v>30</v>
      </c>
    </row>
    <row r="52" spans="1:7" x14ac:dyDescent="0.25">
      <c r="A52" t="s">
        <v>15</v>
      </c>
      <c r="B52">
        <v>48</v>
      </c>
      <c r="C52" s="3">
        <v>186785.10399999999</v>
      </c>
      <c r="D52" s="3">
        <v>3891.35633333333</v>
      </c>
      <c r="G52" s="2"/>
    </row>
    <row r="53" spans="1:7" x14ac:dyDescent="0.25">
      <c r="G53" s="2"/>
    </row>
    <row r="54" spans="1:7" x14ac:dyDescent="0.25">
      <c r="A54" s="4" t="s">
        <v>25</v>
      </c>
      <c r="B54" t="s">
        <v>0</v>
      </c>
      <c r="C54" s="3" t="s">
        <v>33</v>
      </c>
      <c r="D54" s="3" t="s">
        <v>34</v>
      </c>
      <c r="E54" s="3" t="s">
        <v>35</v>
      </c>
      <c r="F54" s="1" t="s">
        <v>36</v>
      </c>
      <c r="G54" s="2" t="s">
        <v>30</v>
      </c>
    </row>
    <row r="55" spans="1:7" x14ac:dyDescent="0.25">
      <c r="A55" t="s">
        <v>5</v>
      </c>
      <c r="B55">
        <v>2</v>
      </c>
      <c r="C55" s="3">
        <v>3.23466666666666E-2</v>
      </c>
      <c r="D55" s="3">
        <v>1.61733333333333E-2</v>
      </c>
      <c r="G55" s="2"/>
    </row>
    <row r="56" spans="1:7" x14ac:dyDescent="0.25">
      <c r="A56" t="s">
        <v>6</v>
      </c>
      <c r="B56">
        <v>1</v>
      </c>
      <c r="C56" s="3">
        <v>15.7586177777778</v>
      </c>
      <c r="D56" s="3">
        <v>15.7586177777778</v>
      </c>
      <c r="E56" s="3">
        <v>22.0082864183432</v>
      </c>
      <c r="F56" s="1">
        <v>4.2557871711362397E-2</v>
      </c>
      <c r="G56" s="2" t="s">
        <v>29</v>
      </c>
    </row>
    <row r="57" spans="1:7" x14ac:dyDescent="0.25">
      <c r="A57" t="s">
        <v>7</v>
      </c>
      <c r="B57">
        <v>2</v>
      </c>
      <c r="C57" s="3">
        <v>1.4320622222222199</v>
      </c>
      <c r="D57" s="3">
        <v>0.71603111111110895</v>
      </c>
      <c r="G57" s="2"/>
    </row>
    <row r="58" spans="1:7" x14ac:dyDescent="0.25">
      <c r="A58" t="s">
        <v>8</v>
      </c>
      <c r="B58">
        <v>2</v>
      </c>
      <c r="C58" s="3">
        <v>5.5776066666666599</v>
      </c>
      <c r="D58" s="3">
        <v>2.78880333333333</v>
      </c>
      <c r="E58" s="3">
        <v>1.5637238578313299</v>
      </c>
      <c r="F58" s="1">
        <v>0.26716385324869901</v>
      </c>
      <c r="G58" s="2" t="s">
        <v>30</v>
      </c>
    </row>
    <row r="59" spans="1:7" x14ac:dyDescent="0.25">
      <c r="A59" t="s">
        <v>9</v>
      </c>
      <c r="B59">
        <v>2</v>
      </c>
      <c r="C59" s="3">
        <v>2.2973088888888902</v>
      </c>
      <c r="D59" s="3">
        <v>1.14865444444445</v>
      </c>
      <c r="E59" s="3">
        <v>0.64406777549096095</v>
      </c>
      <c r="F59" s="1">
        <v>0.55035861428494404</v>
      </c>
      <c r="G59" s="2" t="s">
        <v>30</v>
      </c>
    </row>
    <row r="60" spans="1:7" x14ac:dyDescent="0.25">
      <c r="A60" t="s">
        <v>10</v>
      </c>
      <c r="B60">
        <v>8</v>
      </c>
      <c r="C60" s="3">
        <v>14.2674977777778</v>
      </c>
      <c r="D60" s="3">
        <v>1.7834372222222199</v>
      </c>
      <c r="G60" s="2"/>
    </row>
    <row r="61" spans="1:7" x14ac:dyDescent="0.25">
      <c r="A61" t="s">
        <v>11</v>
      </c>
      <c r="B61">
        <v>4</v>
      </c>
      <c r="C61" s="3">
        <v>51.921948888888799</v>
      </c>
      <c r="D61" s="3">
        <v>12.9804872222222</v>
      </c>
      <c r="E61" s="3">
        <v>24.419978814655401</v>
      </c>
      <c r="F61" s="1">
        <v>4.5813797200366902E-11</v>
      </c>
      <c r="G61" s="2" t="s">
        <v>31</v>
      </c>
    </row>
    <row r="62" spans="1:7" x14ac:dyDescent="0.25">
      <c r="A62" t="s">
        <v>12</v>
      </c>
      <c r="B62">
        <v>4</v>
      </c>
      <c r="C62" s="3">
        <v>3.8473266666666599</v>
      </c>
      <c r="D62" s="3">
        <v>0.96183166666666498</v>
      </c>
      <c r="E62" s="3">
        <v>1.8094782207446001</v>
      </c>
      <c r="F62" s="1">
        <v>0.14242777644808</v>
      </c>
      <c r="G62" s="2" t="s">
        <v>30</v>
      </c>
    </row>
    <row r="63" spans="1:7" x14ac:dyDescent="0.25">
      <c r="A63" t="s">
        <v>13</v>
      </c>
      <c r="B63">
        <v>8</v>
      </c>
      <c r="C63" s="3">
        <v>5.0607711111111104</v>
      </c>
      <c r="D63" s="3">
        <v>0.63259638888888903</v>
      </c>
      <c r="E63" s="3">
        <v>1.19009326463861</v>
      </c>
      <c r="F63" s="1">
        <v>0.32480066122729401</v>
      </c>
      <c r="G63" s="2" t="s">
        <v>30</v>
      </c>
    </row>
    <row r="64" spans="1:7" x14ac:dyDescent="0.25">
      <c r="A64" t="s">
        <v>14</v>
      </c>
      <c r="B64">
        <v>8</v>
      </c>
      <c r="C64" s="3">
        <v>3.6671800000000099</v>
      </c>
      <c r="D64" s="3">
        <v>0.45839750000000201</v>
      </c>
      <c r="E64" s="3">
        <v>0.86237573729336903</v>
      </c>
      <c r="F64" s="1">
        <v>0.55421804748765502</v>
      </c>
      <c r="G64" s="2" t="s">
        <v>30</v>
      </c>
    </row>
    <row r="65" spans="1:7" x14ac:dyDescent="0.25">
      <c r="A65" t="s">
        <v>15</v>
      </c>
      <c r="B65">
        <v>48</v>
      </c>
      <c r="C65" s="3">
        <v>25.514493333333299</v>
      </c>
      <c r="D65" s="3">
        <v>0.53155194444444398</v>
      </c>
      <c r="G65" s="2"/>
    </row>
    <row r="66" spans="1:7" x14ac:dyDescent="0.25">
      <c r="G66" s="2"/>
    </row>
    <row r="67" spans="1:7" x14ac:dyDescent="0.25">
      <c r="A67" s="4" t="s">
        <v>26</v>
      </c>
      <c r="B67" t="s">
        <v>0</v>
      </c>
      <c r="C67" s="3" t="s">
        <v>33</v>
      </c>
      <c r="D67" s="3" t="s">
        <v>34</v>
      </c>
      <c r="E67" s="3" t="s">
        <v>35</v>
      </c>
      <c r="F67" s="1" t="s">
        <v>36</v>
      </c>
      <c r="G67" s="2" t="s">
        <v>30</v>
      </c>
    </row>
    <row r="68" spans="1:7" x14ac:dyDescent="0.25">
      <c r="A68" t="s">
        <v>5</v>
      </c>
      <c r="B68">
        <v>2</v>
      </c>
      <c r="C68" s="3">
        <v>26.6888888888884</v>
      </c>
      <c r="D68" s="3">
        <v>13.3444444444442</v>
      </c>
      <c r="G68" s="2"/>
    </row>
    <row r="69" spans="1:7" x14ac:dyDescent="0.25">
      <c r="A69" t="s">
        <v>6</v>
      </c>
      <c r="B69">
        <v>1</v>
      </c>
      <c r="C69" s="3">
        <v>141.87777777777899</v>
      </c>
      <c r="D69" s="3">
        <v>141.87777777777899</v>
      </c>
      <c r="E69" s="3">
        <v>13.4552160168602</v>
      </c>
      <c r="F69" s="1">
        <v>6.6943811906393202E-2</v>
      </c>
      <c r="G69" s="2" t="s">
        <v>30</v>
      </c>
    </row>
    <row r="70" spans="1:7" x14ac:dyDescent="0.25">
      <c r="A70" t="s">
        <v>7</v>
      </c>
      <c r="B70">
        <v>2</v>
      </c>
      <c r="C70" s="3">
        <v>21.088888888888601</v>
      </c>
      <c r="D70" s="3">
        <v>10.5444444444443</v>
      </c>
      <c r="G70" s="2"/>
    </row>
    <row r="71" spans="1:7" x14ac:dyDescent="0.25">
      <c r="A71" t="s">
        <v>8</v>
      </c>
      <c r="B71">
        <v>2</v>
      </c>
      <c r="C71" s="3">
        <v>16.155555555555299</v>
      </c>
      <c r="D71" s="3">
        <v>8.0777777777776301</v>
      </c>
      <c r="E71" s="3">
        <v>0.751809720785931</v>
      </c>
      <c r="F71" s="1">
        <v>0.50211569743536699</v>
      </c>
      <c r="G71" s="2" t="s">
        <v>30</v>
      </c>
    </row>
    <row r="72" spans="1:7" x14ac:dyDescent="0.25">
      <c r="A72" t="s">
        <v>9</v>
      </c>
      <c r="B72">
        <v>2</v>
      </c>
      <c r="C72" s="3">
        <v>8.1555555555555905</v>
      </c>
      <c r="D72" s="3">
        <v>4.0777777777777997</v>
      </c>
      <c r="E72" s="3">
        <v>0.37952430196484599</v>
      </c>
      <c r="F72" s="1">
        <v>0.69587655209982802</v>
      </c>
      <c r="G72" s="2" t="s">
        <v>30</v>
      </c>
    </row>
    <row r="73" spans="1:7" x14ac:dyDescent="0.25">
      <c r="A73" t="s">
        <v>10</v>
      </c>
      <c r="B73">
        <v>8</v>
      </c>
      <c r="C73" s="3">
        <v>85.955555555554596</v>
      </c>
      <c r="D73" s="3">
        <v>10.7444444444443</v>
      </c>
      <c r="G73" s="2"/>
    </row>
    <row r="74" spans="1:7" x14ac:dyDescent="0.25">
      <c r="A74" t="s">
        <v>11</v>
      </c>
      <c r="B74">
        <v>4</v>
      </c>
      <c r="C74" s="3">
        <v>5010.4888888889</v>
      </c>
      <c r="D74" s="3">
        <v>1252.62222222222</v>
      </c>
      <c r="E74" s="3">
        <v>212.00940291490301</v>
      </c>
      <c r="F74" s="1">
        <v>0</v>
      </c>
      <c r="G74" s="2" t="s">
        <v>31</v>
      </c>
    </row>
    <row r="75" spans="1:7" x14ac:dyDescent="0.25">
      <c r="A75" t="s">
        <v>12</v>
      </c>
      <c r="B75">
        <v>4</v>
      </c>
      <c r="C75" s="3">
        <v>436.17777777777701</v>
      </c>
      <c r="D75" s="3">
        <v>109.044444444444</v>
      </c>
      <c r="E75" s="3">
        <v>18.456041372825499</v>
      </c>
      <c r="F75" s="1">
        <v>3.04609026891001E-9</v>
      </c>
      <c r="G75" s="2" t="s">
        <v>31</v>
      </c>
    </row>
    <row r="76" spans="1:7" x14ac:dyDescent="0.25">
      <c r="A76" t="s">
        <v>13</v>
      </c>
      <c r="B76">
        <v>8</v>
      </c>
      <c r="C76" s="3">
        <v>57.511111111110097</v>
      </c>
      <c r="D76" s="3">
        <v>7.1888888888887603</v>
      </c>
      <c r="E76" s="3">
        <v>1.2167371885284199</v>
      </c>
      <c r="F76" s="1">
        <v>0.30974358981278299</v>
      </c>
      <c r="G76" s="2" t="s">
        <v>30</v>
      </c>
    </row>
    <row r="77" spans="1:7" x14ac:dyDescent="0.25">
      <c r="A77" t="s">
        <v>14</v>
      </c>
      <c r="B77">
        <v>8</v>
      </c>
      <c r="C77" s="3">
        <v>28.622222222222099</v>
      </c>
      <c r="D77" s="3">
        <v>3.5777777777777602</v>
      </c>
      <c r="E77" s="3">
        <v>0.60554771979313204</v>
      </c>
      <c r="F77" s="1">
        <v>0.76856407701768104</v>
      </c>
      <c r="G77" s="2" t="s">
        <v>30</v>
      </c>
    </row>
    <row r="78" spans="1:7" x14ac:dyDescent="0.25">
      <c r="A78" t="s">
        <v>15</v>
      </c>
      <c r="B78">
        <v>48</v>
      </c>
      <c r="C78" s="3">
        <v>283.60000000000099</v>
      </c>
      <c r="D78" s="3">
        <v>5.9083333333333501</v>
      </c>
      <c r="G78" s="2"/>
    </row>
    <row r="79" spans="1:7" x14ac:dyDescent="0.25">
      <c r="G79" s="2"/>
    </row>
    <row r="80" spans="1:7" x14ac:dyDescent="0.25">
      <c r="A80" s="4" t="s">
        <v>27</v>
      </c>
      <c r="B80" t="s">
        <v>0</v>
      </c>
      <c r="C80" s="3" t="s">
        <v>33</v>
      </c>
      <c r="D80" s="3" t="s">
        <v>34</v>
      </c>
      <c r="E80" s="3" t="s">
        <v>35</v>
      </c>
      <c r="F80" s="1" t="s">
        <v>36</v>
      </c>
      <c r="G80" s="2" t="s">
        <v>30</v>
      </c>
    </row>
    <row r="81" spans="1:7" x14ac:dyDescent="0.25">
      <c r="A81" t="s">
        <v>5</v>
      </c>
      <c r="B81">
        <v>2</v>
      </c>
      <c r="C81" s="3">
        <v>4.6888888888888003</v>
      </c>
      <c r="D81" s="3">
        <v>2.3444444444444001</v>
      </c>
      <c r="G81" s="2"/>
    </row>
    <row r="82" spans="1:7" x14ac:dyDescent="0.25">
      <c r="A82" t="s">
        <v>6</v>
      </c>
      <c r="B82">
        <v>1</v>
      </c>
      <c r="C82" s="3">
        <v>89.999999999999702</v>
      </c>
      <c r="D82" s="3">
        <v>89.999999999999702</v>
      </c>
      <c r="E82" s="3">
        <v>2.4930747922437702</v>
      </c>
      <c r="F82" s="1">
        <v>0.255103678214466</v>
      </c>
      <c r="G82" s="2" t="s">
        <v>30</v>
      </c>
    </row>
    <row r="83" spans="1:7" x14ac:dyDescent="0.25">
      <c r="A83" t="s">
        <v>7</v>
      </c>
      <c r="B83">
        <v>2</v>
      </c>
      <c r="C83" s="3">
        <v>72.199999999999704</v>
      </c>
      <c r="D83" s="3">
        <v>36.099999999999802</v>
      </c>
      <c r="G83" s="2"/>
    </row>
    <row r="84" spans="1:7" x14ac:dyDescent="0.25">
      <c r="A84" t="s">
        <v>8</v>
      </c>
      <c r="B84">
        <v>2</v>
      </c>
      <c r="C84" s="3">
        <v>33.755555555556001</v>
      </c>
      <c r="D84" s="3">
        <v>16.877777777778</v>
      </c>
      <c r="E84" s="3">
        <v>3.3606194690265401</v>
      </c>
      <c r="F84" s="1">
        <v>8.72132560878046E-2</v>
      </c>
      <c r="G84" s="2" t="s">
        <v>30</v>
      </c>
    </row>
    <row r="85" spans="1:7" x14ac:dyDescent="0.25">
      <c r="A85" t="s">
        <v>9</v>
      </c>
      <c r="B85">
        <v>2</v>
      </c>
      <c r="C85" s="3">
        <v>54.599999999999703</v>
      </c>
      <c r="D85" s="3">
        <v>27.299999999999901</v>
      </c>
      <c r="E85" s="3">
        <v>5.4358407079645001</v>
      </c>
      <c r="F85" s="1">
        <v>3.2293681861363499E-2</v>
      </c>
      <c r="G85" s="2" t="s">
        <v>29</v>
      </c>
    </row>
    <row r="86" spans="1:7" x14ac:dyDescent="0.25">
      <c r="A86" t="s">
        <v>10</v>
      </c>
      <c r="B86">
        <v>8</v>
      </c>
      <c r="C86" s="3">
        <v>40.177777777778303</v>
      </c>
      <c r="D86" s="3">
        <v>5.0222222222222896</v>
      </c>
      <c r="G86" s="2"/>
    </row>
    <row r="87" spans="1:7" x14ac:dyDescent="0.25">
      <c r="A87" t="s">
        <v>11</v>
      </c>
      <c r="B87">
        <v>4</v>
      </c>
      <c r="C87" s="3">
        <v>10096.6</v>
      </c>
      <c r="D87" s="3">
        <v>2524.15</v>
      </c>
      <c r="E87" s="3">
        <v>442.833333333334</v>
      </c>
      <c r="F87" s="1">
        <v>0</v>
      </c>
      <c r="G87" s="2" t="s">
        <v>31</v>
      </c>
    </row>
    <row r="88" spans="1:7" x14ac:dyDescent="0.25">
      <c r="A88" t="s">
        <v>12</v>
      </c>
      <c r="B88">
        <v>4</v>
      </c>
      <c r="C88" s="3">
        <v>333.88888888889102</v>
      </c>
      <c r="D88" s="3">
        <v>83.472222222222598</v>
      </c>
      <c r="E88" s="3">
        <v>14.6442495126706</v>
      </c>
      <c r="F88" s="1">
        <v>6.8845640965875505E-8</v>
      </c>
      <c r="G88" s="2" t="s">
        <v>31</v>
      </c>
    </row>
    <row r="89" spans="1:7" x14ac:dyDescent="0.25">
      <c r="A89" t="s">
        <v>13</v>
      </c>
      <c r="B89">
        <v>8</v>
      </c>
      <c r="C89" s="3">
        <v>86.466666666666995</v>
      </c>
      <c r="D89" s="3">
        <v>10.808333333333399</v>
      </c>
      <c r="E89" s="3">
        <v>1.89619883040937</v>
      </c>
      <c r="F89" s="1">
        <v>8.2461036839553706E-2</v>
      </c>
      <c r="G89" s="2" t="s">
        <v>30</v>
      </c>
    </row>
    <row r="90" spans="1:7" x14ac:dyDescent="0.25">
      <c r="A90" t="s">
        <v>14</v>
      </c>
      <c r="B90">
        <v>8</v>
      </c>
      <c r="C90" s="3">
        <v>47.8444444444442</v>
      </c>
      <c r="D90" s="3">
        <v>5.9805555555555303</v>
      </c>
      <c r="E90" s="3">
        <v>1.0492202729044799</v>
      </c>
      <c r="F90" s="1">
        <v>0.41374039997494799</v>
      </c>
      <c r="G90" s="2" t="s">
        <v>30</v>
      </c>
    </row>
    <row r="91" spans="1:7" x14ac:dyDescent="0.25">
      <c r="A91" t="s">
        <v>15</v>
      </c>
      <c r="B91">
        <v>48</v>
      </c>
      <c r="C91" s="3">
        <v>273.60000000000002</v>
      </c>
      <c r="D91" s="3">
        <v>5.7</v>
      </c>
      <c r="G91" s="2"/>
    </row>
    <row r="92" spans="1:7" x14ac:dyDescent="0.25">
      <c r="G92" s="2"/>
    </row>
    <row r="93" spans="1:7" x14ac:dyDescent="0.25">
      <c r="A93" s="4" t="s">
        <v>28</v>
      </c>
      <c r="B93" t="s">
        <v>0</v>
      </c>
      <c r="C93" s="3" t="s">
        <v>33</v>
      </c>
      <c r="D93" s="3" t="s">
        <v>34</v>
      </c>
      <c r="E93" s="3" t="s">
        <v>35</v>
      </c>
      <c r="F93" s="1" t="s">
        <v>36</v>
      </c>
      <c r="G93" s="2" t="s">
        <v>30</v>
      </c>
    </row>
    <row r="94" spans="1:7" x14ac:dyDescent="0.25">
      <c r="A94" t="s">
        <v>5</v>
      </c>
      <c r="B94">
        <v>2</v>
      </c>
      <c r="C94" s="3">
        <v>14.874888888888901</v>
      </c>
      <c r="D94" s="3">
        <v>7.4374444444444396</v>
      </c>
      <c r="G94" s="2"/>
    </row>
    <row r="95" spans="1:7" x14ac:dyDescent="0.25">
      <c r="A95" t="s">
        <v>6</v>
      </c>
      <c r="B95">
        <v>1</v>
      </c>
      <c r="C95" s="3">
        <v>61.1737777777779</v>
      </c>
      <c r="D95" s="3">
        <v>61.1737777777779</v>
      </c>
      <c r="E95" s="3">
        <v>2.8490760338020098</v>
      </c>
      <c r="F95" s="1">
        <v>0.233481708759501</v>
      </c>
      <c r="G95" s="2" t="s">
        <v>30</v>
      </c>
    </row>
    <row r="96" spans="1:7" x14ac:dyDescent="0.25">
      <c r="A96" t="s">
        <v>7</v>
      </c>
      <c r="B96">
        <v>2</v>
      </c>
      <c r="C96" s="3">
        <v>42.942888888888803</v>
      </c>
      <c r="D96" s="3">
        <v>21.471444444444401</v>
      </c>
      <c r="G96" s="2"/>
    </row>
    <row r="97" spans="1:7" x14ac:dyDescent="0.25">
      <c r="A97" t="s">
        <v>8</v>
      </c>
      <c r="B97">
        <v>2</v>
      </c>
      <c r="C97" s="3">
        <v>48.5748888888888</v>
      </c>
      <c r="D97" s="3">
        <v>24.2874444444444</v>
      </c>
      <c r="E97" s="3">
        <v>2.0358957402914299</v>
      </c>
      <c r="F97" s="1">
        <v>0.192873715779559</v>
      </c>
      <c r="G97" s="2" t="s">
        <v>30</v>
      </c>
    </row>
    <row r="98" spans="1:7" x14ac:dyDescent="0.25">
      <c r="A98" t="s">
        <v>9</v>
      </c>
      <c r="B98">
        <v>2</v>
      </c>
      <c r="C98" s="3">
        <v>6.2362222222222004</v>
      </c>
      <c r="D98" s="3">
        <v>3.1181111111111002</v>
      </c>
      <c r="E98" s="3">
        <v>0.26137575500738103</v>
      </c>
      <c r="F98" s="1">
        <v>0.77631976386406298</v>
      </c>
      <c r="G98" s="2" t="s">
        <v>30</v>
      </c>
    </row>
    <row r="99" spans="1:7" x14ac:dyDescent="0.25">
      <c r="A99" t="s">
        <v>10</v>
      </c>
      <c r="B99">
        <v>8</v>
      </c>
      <c r="C99" s="3">
        <v>95.436888888888603</v>
      </c>
      <c r="D99" s="3">
        <v>11.9296111111111</v>
      </c>
      <c r="G99" s="2"/>
    </row>
    <row r="100" spans="1:7" x14ac:dyDescent="0.25">
      <c r="A100" t="s">
        <v>11</v>
      </c>
      <c r="B100">
        <v>4</v>
      </c>
      <c r="C100" s="3">
        <v>5777.28177777778</v>
      </c>
      <c r="D100" s="3">
        <v>1444.32044444445</v>
      </c>
      <c r="E100" s="3">
        <v>82.483630352774696</v>
      </c>
      <c r="F100" s="1">
        <v>0</v>
      </c>
      <c r="G100" s="2" t="s">
        <v>31</v>
      </c>
    </row>
    <row r="101" spans="1:7" x14ac:dyDescent="0.25">
      <c r="A101" t="s">
        <v>12</v>
      </c>
      <c r="B101">
        <v>4</v>
      </c>
      <c r="C101" s="3">
        <v>124.20177777777801</v>
      </c>
      <c r="D101" s="3">
        <v>31.050444444444501</v>
      </c>
      <c r="E101" s="3">
        <v>1.7732584148457899</v>
      </c>
      <c r="F101" s="1">
        <v>0.14968680539148399</v>
      </c>
      <c r="G101" s="2" t="s">
        <v>30</v>
      </c>
    </row>
    <row r="102" spans="1:7" x14ac:dyDescent="0.25">
      <c r="A102" t="s">
        <v>13</v>
      </c>
      <c r="B102">
        <v>8</v>
      </c>
      <c r="C102" s="3">
        <v>58.226222222221999</v>
      </c>
      <c r="D102" s="3">
        <v>7.2782777777777499</v>
      </c>
      <c r="E102" s="3">
        <v>0.41565483347980597</v>
      </c>
      <c r="F102" s="1">
        <v>0.90593704694662003</v>
      </c>
      <c r="G102" s="2" t="s">
        <v>30</v>
      </c>
    </row>
    <row r="103" spans="1:7" x14ac:dyDescent="0.25">
      <c r="A103" t="s">
        <v>14</v>
      </c>
      <c r="B103">
        <v>8</v>
      </c>
      <c r="C103" s="3">
        <v>44.671555555555699</v>
      </c>
      <c r="D103" s="3">
        <v>5.5839444444444704</v>
      </c>
      <c r="E103" s="3">
        <v>0.31889322846437301</v>
      </c>
      <c r="F103" s="1">
        <v>0.95499502377339796</v>
      </c>
      <c r="G103" s="2" t="s">
        <v>30</v>
      </c>
    </row>
    <row r="104" spans="1:7" x14ac:dyDescent="0.25">
      <c r="A104" t="s">
        <v>15</v>
      </c>
      <c r="B104">
        <v>48</v>
      </c>
      <c r="C104" s="3">
        <v>840.49866666666696</v>
      </c>
      <c r="D104" s="3">
        <v>17.510388888888901</v>
      </c>
      <c r="G104" s="2"/>
    </row>
    <row r="105" spans="1:7" x14ac:dyDescent="0.25">
      <c r="G105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audel</dc:creator>
  <cp:lastModifiedBy>na</cp:lastModifiedBy>
  <dcterms:created xsi:type="dcterms:W3CDTF">2022-09-26T18:03:26Z</dcterms:created>
  <dcterms:modified xsi:type="dcterms:W3CDTF">2023-07-07T14:01:22Z</dcterms:modified>
</cp:coreProperties>
</file>